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issi\Desktop\CsoSCA-Rubisco submisson\Revision PNAS\Final submission 230909\"/>
    </mc:Choice>
  </mc:AlternateContent>
  <xr:revisionPtr revIDLastSave="0" documentId="8_{972553F8-E3E1-4BF9-BF92-E66436799465}" xr6:coauthVersionLast="47" xr6:coauthVersionMax="47" xr10:uidLastSave="{00000000-0000-0000-0000-000000000000}"/>
  <bookViews>
    <workbookView xWindow="-98" yWindow="-98" windowWidth="20715" windowHeight="13276" xr2:uid="{474F6233-81CE-4FC5-9755-003301ACAB90}"/>
  </bookViews>
  <sheets>
    <sheet name="sfGFP_encapsulation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1" l="1"/>
  <c r="D12" i="1"/>
  <c r="D11" i="1"/>
  <c r="D10" i="1"/>
  <c r="E6" i="1"/>
  <c r="D6" i="1"/>
  <c r="E5" i="1"/>
  <c r="D5" i="1"/>
  <c r="E4" i="1"/>
  <c r="D4" i="1"/>
  <c r="E3" i="1"/>
  <c r="D3" i="1"/>
</calcChain>
</file>

<file path=xl/sharedStrings.xml><?xml version="1.0" encoding="utf-8"?>
<sst xmlns="http://schemas.openxmlformats.org/spreadsheetml/2006/main" count="19" uniqueCount="17">
  <si>
    <t>Encapulation efficiency</t>
  </si>
  <si>
    <t xml:space="preserve">NTD-peptide </t>
  </si>
  <si>
    <t>Fluorescence carboxysome</t>
  </si>
  <si>
    <t>Fluorescence lysate</t>
  </si>
  <si>
    <t>Normalized expression level</t>
  </si>
  <si>
    <t>Expression efficiency in % (carboxysome/lysate)</t>
  </si>
  <si>
    <t>sfGFP</t>
  </si>
  <si>
    <r>
      <t>NTD</t>
    </r>
    <r>
      <rPr>
        <vertAlign val="subscript"/>
        <sz val="6.6"/>
        <rFont val="Calibri"/>
        <family val="2"/>
        <scheme val="minor"/>
      </rPr>
      <t>1-37</t>
    </r>
    <r>
      <rPr>
        <sz val="11"/>
        <rFont val="Calibri"/>
        <family val="2"/>
        <scheme val="minor"/>
      </rPr>
      <t>-sfGFP</t>
    </r>
  </si>
  <si>
    <r>
      <t>NTD</t>
    </r>
    <r>
      <rPr>
        <vertAlign val="subscript"/>
        <sz val="6.6"/>
        <rFont val="Calibri"/>
        <family val="2"/>
        <scheme val="minor"/>
      </rPr>
      <t>1-53</t>
    </r>
    <r>
      <rPr>
        <sz val="11"/>
        <rFont val="Calibri"/>
        <family val="2"/>
        <scheme val="minor"/>
      </rPr>
      <t>-sfGFP</t>
    </r>
  </si>
  <si>
    <t>CsoSCA-sfGFP</t>
  </si>
  <si>
    <t>Ratio shell/Rubisco</t>
  </si>
  <si>
    <t>NTD peptide</t>
  </si>
  <si>
    <t>CsoS1B Intensity</t>
  </si>
  <si>
    <t xml:space="preserve">CbbS intensity </t>
  </si>
  <si>
    <t>Ratio CsoS1B/CbbS</t>
  </si>
  <si>
    <r>
      <t>NTD</t>
    </r>
    <r>
      <rPr>
        <vertAlign val="subscript"/>
        <sz val="11"/>
        <rFont val="Calibri"/>
        <family val="2"/>
        <scheme val="minor"/>
      </rPr>
      <t>1-37</t>
    </r>
    <r>
      <rPr>
        <sz val="11"/>
        <rFont val="Calibri"/>
        <family val="2"/>
        <scheme val="minor"/>
      </rPr>
      <t>-sfGFP</t>
    </r>
  </si>
  <si>
    <r>
      <t>NTD</t>
    </r>
    <r>
      <rPr>
        <vertAlign val="subscript"/>
        <sz val="11"/>
        <rFont val="Calibri"/>
        <family val="2"/>
        <scheme val="minor"/>
      </rPr>
      <t>1-53</t>
    </r>
    <r>
      <rPr>
        <sz val="11"/>
        <rFont val="Calibri"/>
        <family val="2"/>
        <scheme val="minor"/>
      </rPr>
      <t>-sfGF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6.6"/>
      <name val="Calibri"/>
      <family val="2"/>
      <scheme val="minor"/>
    </font>
    <font>
      <b/>
      <sz val="11"/>
      <name val="Calibri"/>
      <family val="2"/>
      <scheme val="minor"/>
    </font>
    <font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0" xfId="0" applyFont="1"/>
    <xf numFmtId="164" fontId="0" fillId="0" borderId="0" xfId="0" applyNumberFormat="1"/>
    <xf numFmtId="0" fontId="2" fillId="0" borderId="2" xfId="0" applyFont="1" applyBorder="1"/>
    <xf numFmtId="0" fontId="0" fillId="0" borderId="2" xfId="0" applyBorder="1"/>
    <xf numFmtId="164" fontId="0" fillId="0" borderId="2" xfId="0" applyNumberFormat="1" applyBorder="1"/>
    <xf numFmtId="0" fontId="4" fillId="0" borderId="0" xfId="0" applyFont="1"/>
    <xf numFmtId="2" fontId="0" fillId="0" borderId="0" xfId="0" applyNumberFormat="1"/>
    <xf numFmtId="2" fontId="0" fillId="0" borderId="2" xfId="0" applyNumberForma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C26BA-6D5B-423C-933C-2D29B7F3B76B}">
  <dimension ref="A1:E13"/>
  <sheetViews>
    <sheetView tabSelected="1" workbookViewId="0">
      <selection activeCell="B19" sqref="B19"/>
    </sheetView>
  </sheetViews>
  <sheetFormatPr defaultRowHeight="14.25" x14ac:dyDescent="0.45"/>
  <cols>
    <col min="1" max="1" width="19.59765625" customWidth="1"/>
    <col min="2" max="2" width="24.265625" customWidth="1"/>
    <col min="3" max="3" width="23.9296875" customWidth="1"/>
    <col min="4" max="4" width="25.33203125" customWidth="1"/>
    <col min="5" max="5" width="40.06640625" customWidth="1"/>
  </cols>
  <sheetData>
    <row r="1" spans="1:5" x14ac:dyDescent="0.45">
      <c r="A1" s="1" t="s">
        <v>0</v>
      </c>
    </row>
    <row r="2" spans="1:5" x14ac:dyDescent="0.4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 x14ac:dyDescent="0.45">
      <c r="A3" s="3" t="s">
        <v>6</v>
      </c>
      <c r="B3">
        <v>58</v>
      </c>
      <c r="C3">
        <v>8920</v>
      </c>
      <c r="D3" s="4">
        <f>C3/C$6</f>
        <v>1.751079701609737</v>
      </c>
      <c r="E3" s="4">
        <f>B3/C3*100</f>
        <v>0.65022421524663676</v>
      </c>
    </row>
    <row r="4" spans="1:5" x14ac:dyDescent="0.45">
      <c r="A4" s="3" t="s">
        <v>7</v>
      </c>
      <c r="B4">
        <v>397</v>
      </c>
      <c r="C4">
        <v>13206</v>
      </c>
      <c r="D4" s="4">
        <f>C4/C$6</f>
        <v>2.5924617196702004</v>
      </c>
      <c r="E4" s="4">
        <f t="shared" ref="E4:E6" si="0">B4/C4*100</f>
        <v>3.006209298803574</v>
      </c>
    </row>
    <row r="5" spans="1:5" x14ac:dyDescent="0.45">
      <c r="A5" s="3" t="s">
        <v>8</v>
      </c>
      <c r="B5">
        <v>3399</v>
      </c>
      <c r="C5">
        <v>22453</v>
      </c>
      <c r="D5" s="4">
        <f>C5/C$6</f>
        <v>4.4077345897133879</v>
      </c>
      <c r="E5" s="4">
        <f t="shared" si="0"/>
        <v>15.138288870084176</v>
      </c>
    </row>
    <row r="6" spans="1:5" x14ac:dyDescent="0.45">
      <c r="A6" s="5" t="s">
        <v>9</v>
      </c>
      <c r="B6" s="6">
        <v>1184</v>
      </c>
      <c r="C6" s="6">
        <v>5094</v>
      </c>
      <c r="D6" s="7">
        <f>C6/C$6</f>
        <v>1</v>
      </c>
      <c r="E6" s="7">
        <f t="shared" si="0"/>
        <v>23.243031016882608</v>
      </c>
    </row>
    <row r="8" spans="1:5" x14ac:dyDescent="0.45">
      <c r="A8" s="8" t="s">
        <v>10</v>
      </c>
    </row>
    <row r="9" spans="1:5" x14ac:dyDescent="0.45">
      <c r="A9" s="2" t="s">
        <v>11</v>
      </c>
      <c r="B9" s="2" t="s">
        <v>12</v>
      </c>
      <c r="C9" s="2" t="s">
        <v>13</v>
      </c>
      <c r="D9" s="2" t="s">
        <v>14</v>
      </c>
    </row>
    <row r="10" spans="1:5" x14ac:dyDescent="0.45">
      <c r="A10" s="3" t="s">
        <v>6</v>
      </c>
      <c r="B10" s="4">
        <v>74.040000000000006</v>
      </c>
      <c r="C10" s="4">
        <v>69.384</v>
      </c>
      <c r="D10" s="9">
        <f>B10/C10</f>
        <v>1.067104808024905</v>
      </c>
    </row>
    <row r="11" spans="1:5" ht="15.75" x14ac:dyDescent="0.55000000000000004">
      <c r="A11" s="3" t="s">
        <v>15</v>
      </c>
      <c r="B11" s="4">
        <v>66.653999999999996</v>
      </c>
      <c r="C11" s="4">
        <v>57.567999999999998</v>
      </c>
      <c r="D11" s="9">
        <f t="shared" ref="D11:D13" si="1">B11/C11</f>
        <v>1.1578307392996108</v>
      </c>
    </row>
    <row r="12" spans="1:5" ht="15.75" x14ac:dyDescent="0.55000000000000004">
      <c r="A12" s="3" t="s">
        <v>16</v>
      </c>
      <c r="B12" s="4">
        <v>59.095999999999997</v>
      </c>
      <c r="C12" s="4">
        <v>54.281999999999996</v>
      </c>
      <c r="D12" s="9">
        <f t="shared" si="1"/>
        <v>1.0886850152905199</v>
      </c>
    </row>
    <row r="13" spans="1:5" x14ac:dyDescent="0.45">
      <c r="A13" s="5" t="s">
        <v>9</v>
      </c>
      <c r="B13" s="7">
        <v>65.424000000000007</v>
      </c>
      <c r="C13" s="7">
        <v>58.841000000000001</v>
      </c>
      <c r="D13" s="10">
        <f t="shared" si="1"/>
        <v>1.1118777723016264</v>
      </c>
    </row>
  </sheetData>
  <conditionalFormatting sqref="B3:C6">
    <cfRule type="containsText" dxfId="1" priority="1" operator="containsText" text="INVALID">
      <formula>NOT(ISERROR(SEARCH("INVALID",B3)))</formula>
    </cfRule>
    <cfRule type="containsText" dxfId="0" priority="2" operator="containsText" text="OVER">
      <formula>NOT(ISERROR(SEARCH("OVER",B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fGFP_encapsulat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 Blikstad</dc:creator>
  <cp:lastModifiedBy>Cecilia Blikstad</cp:lastModifiedBy>
  <dcterms:created xsi:type="dcterms:W3CDTF">2023-09-09T11:12:08Z</dcterms:created>
  <dcterms:modified xsi:type="dcterms:W3CDTF">2023-09-09T11:14:05Z</dcterms:modified>
</cp:coreProperties>
</file>